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D DRIVE AUGUST 2015\NON-SAPRO WORK\JASONS PUBLICATIONS\MARC TRANSCRIPTOME PAPER\FINAL FOLDER FOR SUBMISSION\SUBMISSION\"/>
    </mc:Choice>
  </mc:AlternateContent>
  <xr:revisionPtr revIDLastSave="0" documentId="8_{A547372B-F91A-4219-8517-DD162C6C60FD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Lipas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07">
  <si>
    <t>Contig No</t>
  </si>
  <si>
    <t>Gene / protein name</t>
  </si>
  <si>
    <t xml:space="preserve"> Family</t>
  </si>
  <si>
    <t>Phospholipase A1 member A-like</t>
  </si>
  <si>
    <t>Triacyl glycerol lipase</t>
  </si>
  <si>
    <t>Pancreatic lipase-related protein 2</t>
  </si>
  <si>
    <t>Endothelial lipase</t>
  </si>
  <si>
    <t>Hepatic triacyl glycerol lipase</t>
  </si>
  <si>
    <t>Group XV phospholipase A2</t>
  </si>
  <si>
    <t>Phospholipase A-2-activating protein</t>
  </si>
  <si>
    <t>Lipase Member H -like</t>
  </si>
  <si>
    <t>Abbreviation</t>
  </si>
  <si>
    <t>PLA1A</t>
  </si>
  <si>
    <t>TGL</t>
  </si>
  <si>
    <t>LIPH</t>
  </si>
  <si>
    <t>PLPR2</t>
  </si>
  <si>
    <t>LIPG</t>
  </si>
  <si>
    <t>LIPC</t>
  </si>
  <si>
    <t>PLA2-G15</t>
  </si>
  <si>
    <t>PLAA</t>
  </si>
  <si>
    <t>Phospholipase A1</t>
  </si>
  <si>
    <t>patatin-like phospholipase domain-containing protein 7</t>
  </si>
  <si>
    <t>Phospholipase D</t>
  </si>
  <si>
    <t>Phospholipase D3</t>
  </si>
  <si>
    <t>Patatin-like phospholipase domain-containing protein 1</t>
  </si>
  <si>
    <t>Phosphatidic acid-preferring phospholipase A1</t>
  </si>
  <si>
    <t>Phospholipase C</t>
  </si>
  <si>
    <t>Phosphoinositide-specific phospholipase C</t>
  </si>
  <si>
    <t>PI-PLC</t>
  </si>
  <si>
    <t>PLD3</t>
  </si>
  <si>
    <t>PS-PLA1</t>
  </si>
  <si>
    <t>PA-PLA1</t>
  </si>
  <si>
    <t>Alpha/beta hydrolase domain-containing protein 4</t>
  </si>
  <si>
    <t>ABHD4</t>
  </si>
  <si>
    <t>PA / DAG regulators</t>
  </si>
  <si>
    <t>phosphatidate phosphatase</t>
  </si>
  <si>
    <t>Diacylglycerol kinase</t>
  </si>
  <si>
    <t>DGK</t>
  </si>
  <si>
    <t>PAP</t>
  </si>
  <si>
    <t>PNPLA7</t>
  </si>
  <si>
    <t>PNPLA1</t>
  </si>
  <si>
    <r>
      <t>LDLR-A</t>
    </r>
    <r>
      <rPr>
        <vertAlign val="subscript"/>
        <sz val="11"/>
        <color theme="1"/>
        <rFont val="Calibri"/>
        <family val="2"/>
        <scheme val="minor"/>
      </rPr>
      <t>1</t>
    </r>
  </si>
  <si>
    <t>Lipid binding</t>
  </si>
  <si>
    <t>Other lipases</t>
  </si>
  <si>
    <t>Hormone sensitive lipase-E</t>
  </si>
  <si>
    <t>LIP-E</t>
  </si>
  <si>
    <t>Phospholipase A2</t>
  </si>
  <si>
    <t>Oxysterol-binding protein-related protein 9</t>
  </si>
  <si>
    <t>High density lipoprotein-binding protein</t>
  </si>
  <si>
    <t>3006*</t>
  </si>
  <si>
    <t>4736*</t>
  </si>
  <si>
    <t>Low-density lipoprotein receptor-related protein 2</t>
  </si>
  <si>
    <t>Low-density lipoprotein receptor class A-contig 1</t>
  </si>
  <si>
    <t>Low-density lipoprotein receptor class A-contig 2</t>
  </si>
  <si>
    <t>Low-density lipoprotein receptor class A-contig 3</t>
  </si>
  <si>
    <t>Low-density lipoprotein receptor class A-contig 5</t>
  </si>
  <si>
    <t>Low-density lipoprotein receptor class A-contig 6</t>
  </si>
  <si>
    <t>Low-density lipoprotein receptor class A-contig 7</t>
  </si>
  <si>
    <t>Low-density lipoprotein receptor class A-contig 9</t>
  </si>
  <si>
    <t>Low-density lipoprotein receptor class A-contig 10</t>
  </si>
  <si>
    <t>Low-density lipoprotein receptor class A-contig 11</t>
  </si>
  <si>
    <t>Low-density lipoprotein receptor class A-contig 12</t>
  </si>
  <si>
    <t>Low-density lipoprotein receptor class A-contig 13</t>
  </si>
  <si>
    <t>Low-density lipoprotein receptor class A-contig 14</t>
  </si>
  <si>
    <t>Low-density lipoprotein receptor class A-contig 15</t>
  </si>
  <si>
    <t>Low-density lipoprotein receptor class A-contig 16</t>
  </si>
  <si>
    <t>Low-density lipoprotein receptor class A-contig 17</t>
  </si>
  <si>
    <t>Low-density lipoprotein receptor class A-contig 18</t>
  </si>
  <si>
    <t>Low-density lipoprotein receptor class A-contig 19</t>
  </si>
  <si>
    <r>
      <t>LDLR-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/>
    </r>
  </si>
  <si>
    <r>
      <t>LDLR-A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/>
    </r>
  </si>
  <si>
    <t>ORP9</t>
  </si>
  <si>
    <t>HDL-BP</t>
  </si>
  <si>
    <t>Sortilin-related receptor 1</t>
  </si>
  <si>
    <t>SORL1</t>
  </si>
  <si>
    <t>LDLR-RP2</t>
  </si>
  <si>
    <t>PLA1</t>
  </si>
  <si>
    <t>PLA2</t>
  </si>
  <si>
    <t>PLC</t>
  </si>
  <si>
    <t>PLD</t>
  </si>
  <si>
    <t>OTHER</t>
  </si>
  <si>
    <t>AT%</t>
  </si>
  <si>
    <t>NO</t>
  </si>
  <si>
    <t>SP</t>
  </si>
  <si>
    <t>N</t>
  </si>
  <si>
    <t>_</t>
  </si>
  <si>
    <t>SP  / SA</t>
  </si>
  <si>
    <t>SA</t>
  </si>
  <si>
    <t>ORF (AAs)</t>
  </si>
  <si>
    <t>Phosphatidylserine lipase</t>
  </si>
  <si>
    <t>Oxysterol-binding protein-related protein 2</t>
  </si>
  <si>
    <t>ORP2</t>
  </si>
  <si>
    <r>
      <t xml:space="preserve">Supplementary Table S4. Manually annotated </t>
    </r>
    <r>
      <rPr>
        <b/>
        <i/>
        <sz val="12"/>
        <color theme="1"/>
        <rFont val="Calibri"/>
        <family val="2"/>
        <scheme val="minor"/>
      </rPr>
      <t>T. bryosalmonae</t>
    </r>
    <r>
      <rPr>
        <b/>
        <sz val="12"/>
        <color theme="1"/>
        <rFont val="Calibri"/>
        <family val="2"/>
        <scheme val="minor"/>
      </rPr>
      <t xml:space="preserve"> lipases within the intersect transcrip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3C4043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Font="1" applyFill="1" applyBorder="1"/>
    <xf numFmtId="0" fontId="0" fillId="0" borderId="0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ED9B-4987-A0AE-D7377E0E228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D9B-4987-A0AE-D7377E0E228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ED9B-4987-A0AE-D7377E0E228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ED9B-4987-A0AE-D7377E0E228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ED9B-4987-A0AE-D7377E0E2285}"/>
              </c:ext>
            </c:extLst>
          </c:dPt>
          <c:cat>
            <c:strRef>
              <c:f>Lipases!$J$12:$N$12</c:f>
              <c:strCache>
                <c:ptCount val="5"/>
                <c:pt idx="0">
                  <c:v>PLA1</c:v>
                </c:pt>
                <c:pt idx="1">
                  <c:v>PLA2</c:v>
                </c:pt>
                <c:pt idx="2">
                  <c:v>PLC</c:v>
                </c:pt>
                <c:pt idx="3">
                  <c:v>PLD</c:v>
                </c:pt>
                <c:pt idx="4">
                  <c:v>OTHER</c:v>
                </c:pt>
              </c:strCache>
            </c:strRef>
          </c:cat>
          <c:val>
            <c:numRef>
              <c:f>Lipases!$J$13:$N$13</c:f>
              <c:numCache>
                <c:formatCode>General</c:formatCode>
                <c:ptCount val="5"/>
                <c:pt idx="0">
                  <c:v>8</c:v>
                </c:pt>
                <c:pt idx="1">
                  <c:v>4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E8-4698-A2EF-9659166D4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15</xdr:row>
      <xdr:rowOff>92075</xdr:rowOff>
    </xdr:from>
    <xdr:to>
      <xdr:col>14</xdr:col>
      <xdr:colOff>527050</xdr:colOff>
      <xdr:row>2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5E6103-3982-4474-BE18-1403039B21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11200</xdr:colOff>
      <xdr:row>2</xdr:row>
      <xdr:rowOff>0</xdr:rowOff>
    </xdr:from>
    <xdr:to>
      <xdr:col>4</xdr:col>
      <xdr:colOff>2451100</xdr:colOff>
      <xdr:row>6</xdr:row>
      <xdr:rowOff>1714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EECCC35-CAD9-4D79-952B-7DE75D607782}"/>
            </a:ext>
          </a:extLst>
        </xdr:cNvPr>
        <xdr:cNvSpPr txBox="1"/>
      </xdr:nvSpPr>
      <xdr:spPr>
        <a:xfrm>
          <a:off x="711200" y="514350"/>
          <a:ext cx="7962900" cy="908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transcriptomics and host-specific parasite gene expression profiles inform on drivers of proliferative kidney disease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c Fabe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ohye Yo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ophie Shaw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duardo de Paiva Alve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i Wang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5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hitao Qi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6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th Okamura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anna Hartikaine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opher J. Secombe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son W. Hollan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*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0"/>
  <sheetViews>
    <sheetView tabSelected="1" workbookViewId="0">
      <selection activeCell="E3" sqref="E3"/>
    </sheetView>
  </sheetViews>
  <sheetFormatPr defaultRowHeight="14.5" x14ac:dyDescent="0.35"/>
  <cols>
    <col min="1" max="1" width="24.54296875" customWidth="1"/>
    <col min="2" max="2" width="30.7265625" style="1" customWidth="1"/>
    <col min="3" max="3" width="16" style="5" customWidth="1"/>
    <col min="4" max="4" width="17.81640625" style="10" customWidth="1"/>
    <col min="5" max="5" width="52.81640625" style="6" customWidth="1"/>
    <col min="6" max="6" width="9.1796875" style="5"/>
    <col min="7" max="7" width="10.26953125" style="5" customWidth="1"/>
    <col min="8" max="8" width="12" style="5" customWidth="1"/>
    <col min="9" max="9" width="12.453125" customWidth="1"/>
  </cols>
  <sheetData>
    <row r="1" spans="1:14" ht="26.25" customHeight="1" x14ac:dyDescent="0.35">
      <c r="A1" s="13"/>
    </row>
    <row r="2" spans="1:14" x14ac:dyDescent="0.35">
      <c r="A2" s="9"/>
    </row>
    <row r="3" spans="1:14" x14ac:dyDescent="0.35">
      <c r="A3" s="9"/>
    </row>
    <row r="4" spans="1:14" x14ac:dyDescent="0.35">
      <c r="A4" s="9"/>
    </row>
    <row r="5" spans="1:14" x14ac:dyDescent="0.35">
      <c r="A5" s="9"/>
    </row>
    <row r="6" spans="1:14" x14ac:dyDescent="0.35">
      <c r="A6" s="9"/>
    </row>
    <row r="7" spans="1:14" x14ac:dyDescent="0.35">
      <c r="A7" s="9"/>
    </row>
    <row r="8" spans="1:14" x14ac:dyDescent="0.35">
      <c r="A8" s="9"/>
    </row>
    <row r="9" spans="1:14" x14ac:dyDescent="0.35">
      <c r="A9" s="9"/>
    </row>
    <row r="10" spans="1:14" ht="15.5" x14ac:dyDescent="0.35">
      <c r="A10" s="14" t="s">
        <v>106</v>
      </c>
    </row>
    <row r="12" spans="1:14" ht="15.5" x14ac:dyDescent="0.35">
      <c r="B12" s="12" t="s">
        <v>2</v>
      </c>
      <c r="C12" s="12" t="s">
        <v>0</v>
      </c>
      <c r="D12" s="12" t="s">
        <v>11</v>
      </c>
      <c r="E12" s="12" t="s">
        <v>1</v>
      </c>
      <c r="F12" s="12" t="s">
        <v>95</v>
      </c>
      <c r="G12" s="12" t="s">
        <v>102</v>
      </c>
      <c r="H12" s="12" t="s">
        <v>100</v>
      </c>
      <c r="J12" s="5" t="s">
        <v>90</v>
      </c>
      <c r="K12" s="5" t="s">
        <v>91</v>
      </c>
      <c r="L12" s="5" t="s">
        <v>92</v>
      </c>
      <c r="M12" s="5" t="s">
        <v>93</v>
      </c>
      <c r="N12" s="5" t="s">
        <v>94</v>
      </c>
    </row>
    <row r="13" spans="1:14" x14ac:dyDescent="0.35">
      <c r="J13" s="5">
        <v>8</v>
      </c>
      <c r="K13" s="5">
        <v>4</v>
      </c>
      <c r="L13" s="5">
        <v>1</v>
      </c>
      <c r="M13" s="5">
        <v>2</v>
      </c>
      <c r="N13" s="5">
        <v>1</v>
      </c>
    </row>
    <row r="14" spans="1:14" ht="15.5" x14ac:dyDescent="0.35">
      <c r="B14" s="12" t="s">
        <v>20</v>
      </c>
      <c r="C14" s="9">
        <v>1196</v>
      </c>
      <c r="D14" s="9" t="s">
        <v>12</v>
      </c>
      <c r="E14" s="9" t="s">
        <v>3</v>
      </c>
      <c r="F14" s="9">
        <v>72.900000000000006</v>
      </c>
      <c r="G14" s="9">
        <v>267</v>
      </c>
      <c r="H14" s="9" t="s">
        <v>97</v>
      </c>
    </row>
    <row r="15" spans="1:14" ht="15.5" x14ac:dyDescent="0.35">
      <c r="B15" s="12"/>
      <c r="C15" s="9">
        <v>2146</v>
      </c>
      <c r="D15" s="9" t="s">
        <v>13</v>
      </c>
      <c r="E15" s="9" t="s">
        <v>4</v>
      </c>
      <c r="F15" s="9">
        <v>68.599999999999994</v>
      </c>
      <c r="G15" s="9">
        <v>327</v>
      </c>
      <c r="H15" s="9" t="s">
        <v>99</v>
      </c>
    </row>
    <row r="16" spans="1:14" ht="15.5" x14ac:dyDescent="0.35">
      <c r="B16" s="12"/>
      <c r="C16" s="9">
        <v>1270</v>
      </c>
      <c r="D16" s="9" t="s">
        <v>14</v>
      </c>
      <c r="E16" s="9" t="s">
        <v>10</v>
      </c>
      <c r="F16" s="9">
        <v>71.599999999999994</v>
      </c>
      <c r="G16" s="9">
        <v>517</v>
      </c>
      <c r="H16" s="9" t="s">
        <v>97</v>
      </c>
    </row>
    <row r="17" spans="2:8" ht="15.5" x14ac:dyDescent="0.35">
      <c r="B17" s="12"/>
      <c r="C17" s="9">
        <v>1439</v>
      </c>
      <c r="D17" s="9" t="s">
        <v>15</v>
      </c>
      <c r="E17" s="9" t="s">
        <v>5</v>
      </c>
      <c r="F17" s="9">
        <v>69.2</v>
      </c>
      <c r="G17" s="9">
        <v>533</v>
      </c>
      <c r="H17" s="9" t="s">
        <v>97</v>
      </c>
    </row>
    <row r="18" spans="2:8" ht="15.5" x14ac:dyDescent="0.35">
      <c r="B18" s="12"/>
      <c r="C18" s="9">
        <v>835</v>
      </c>
      <c r="D18" s="9" t="s">
        <v>16</v>
      </c>
      <c r="E18" s="9" t="s">
        <v>6</v>
      </c>
      <c r="F18" s="9">
        <v>68.5</v>
      </c>
      <c r="G18" s="9">
        <v>222</v>
      </c>
      <c r="H18" s="9" t="s">
        <v>97</v>
      </c>
    </row>
    <row r="19" spans="2:8" ht="15.5" x14ac:dyDescent="0.35">
      <c r="B19" s="12"/>
      <c r="C19" s="9">
        <v>910</v>
      </c>
      <c r="D19" s="9" t="s">
        <v>17</v>
      </c>
      <c r="E19" s="9" t="s">
        <v>7</v>
      </c>
      <c r="F19" s="9">
        <v>68.5</v>
      </c>
      <c r="G19" s="9">
        <v>325</v>
      </c>
      <c r="H19" s="9" t="s">
        <v>99</v>
      </c>
    </row>
    <row r="20" spans="2:8" ht="15.5" x14ac:dyDescent="0.35">
      <c r="B20" s="12"/>
      <c r="C20" s="9">
        <v>2844</v>
      </c>
      <c r="D20" s="9" t="s">
        <v>31</v>
      </c>
      <c r="E20" s="9" t="s">
        <v>25</v>
      </c>
      <c r="F20" s="9">
        <v>72</v>
      </c>
      <c r="G20" s="9">
        <v>255</v>
      </c>
      <c r="H20" s="9" t="s">
        <v>99</v>
      </c>
    </row>
    <row r="21" spans="2:8" ht="15.5" x14ac:dyDescent="0.35">
      <c r="B21" s="12"/>
      <c r="C21" s="9">
        <v>1504</v>
      </c>
      <c r="D21" s="9" t="s">
        <v>30</v>
      </c>
      <c r="E21" s="9" t="s">
        <v>103</v>
      </c>
      <c r="F21" s="9">
        <v>68.2</v>
      </c>
      <c r="G21" s="9">
        <v>304</v>
      </c>
      <c r="H21" s="9" t="s">
        <v>101</v>
      </c>
    </row>
    <row r="22" spans="2:8" ht="15.5" x14ac:dyDescent="0.35">
      <c r="B22" s="12"/>
      <c r="C22" s="9"/>
      <c r="D22" s="9"/>
      <c r="E22" s="9"/>
      <c r="F22" s="9"/>
      <c r="G22" s="9"/>
      <c r="H22" s="9"/>
    </row>
    <row r="23" spans="2:8" ht="15.5" x14ac:dyDescent="0.35">
      <c r="B23" s="12" t="s">
        <v>46</v>
      </c>
      <c r="C23" s="9">
        <v>632</v>
      </c>
      <c r="D23" s="9" t="s">
        <v>18</v>
      </c>
      <c r="E23" s="9" t="s">
        <v>8</v>
      </c>
      <c r="F23" s="9">
        <v>70.599999999999994</v>
      </c>
      <c r="G23" s="9">
        <v>243</v>
      </c>
      <c r="H23" s="9" t="s">
        <v>96</v>
      </c>
    </row>
    <row r="24" spans="2:8" ht="15.5" x14ac:dyDescent="0.35">
      <c r="B24" s="12"/>
      <c r="C24" s="9">
        <v>1050</v>
      </c>
      <c r="D24" s="9" t="s">
        <v>19</v>
      </c>
      <c r="E24" s="9" t="s">
        <v>9</v>
      </c>
      <c r="F24" s="9">
        <v>71.599999999999994</v>
      </c>
      <c r="G24" s="9">
        <v>753</v>
      </c>
      <c r="H24" s="9" t="s">
        <v>96</v>
      </c>
    </row>
    <row r="25" spans="2:8" ht="15.5" x14ac:dyDescent="0.35">
      <c r="B25" s="12"/>
      <c r="C25" s="9">
        <v>648</v>
      </c>
      <c r="D25" s="9" t="s">
        <v>39</v>
      </c>
      <c r="E25" s="9" t="s">
        <v>21</v>
      </c>
      <c r="F25" s="9">
        <v>66.8</v>
      </c>
      <c r="G25" s="9">
        <v>1288</v>
      </c>
      <c r="H25" s="9" t="s">
        <v>101</v>
      </c>
    </row>
    <row r="26" spans="2:8" ht="15.5" x14ac:dyDescent="0.35">
      <c r="B26" s="12"/>
      <c r="C26" s="9">
        <v>2742</v>
      </c>
      <c r="D26" s="9" t="s">
        <v>40</v>
      </c>
      <c r="E26" s="9" t="s">
        <v>24</v>
      </c>
      <c r="F26" s="9">
        <v>69.8</v>
      </c>
      <c r="G26" s="9">
        <v>404</v>
      </c>
      <c r="H26" s="9" t="s">
        <v>101</v>
      </c>
    </row>
    <row r="27" spans="2:8" ht="15.5" x14ac:dyDescent="0.35">
      <c r="B27" s="12"/>
      <c r="C27" s="9"/>
      <c r="D27" s="9"/>
      <c r="E27" s="9"/>
      <c r="F27" s="9"/>
      <c r="G27" s="9"/>
      <c r="H27" s="9"/>
    </row>
    <row r="28" spans="2:8" ht="15.5" x14ac:dyDescent="0.35">
      <c r="B28" s="12" t="s">
        <v>26</v>
      </c>
      <c r="C28" s="9">
        <v>213</v>
      </c>
      <c r="D28" s="9" t="s">
        <v>28</v>
      </c>
      <c r="E28" s="9" t="s">
        <v>27</v>
      </c>
      <c r="F28" s="9">
        <v>66.099999999999994</v>
      </c>
      <c r="G28" s="9">
        <v>865</v>
      </c>
      <c r="H28" s="9" t="s">
        <v>96</v>
      </c>
    </row>
    <row r="29" spans="2:8" ht="15.5" x14ac:dyDescent="0.35">
      <c r="B29" s="12"/>
      <c r="C29" s="9"/>
      <c r="D29" s="9"/>
      <c r="E29" s="9"/>
      <c r="F29" s="9"/>
      <c r="G29" s="9"/>
      <c r="H29" s="9"/>
    </row>
    <row r="30" spans="2:8" ht="15.5" x14ac:dyDescent="0.35">
      <c r="B30" s="12" t="s">
        <v>22</v>
      </c>
      <c r="C30" s="9">
        <v>2003</v>
      </c>
      <c r="D30" s="9" t="s">
        <v>29</v>
      </c>
      <c r="E30" s="9" t="s">
        <v>23</v>
      </c>
      <c r="F30" s="9">
        <v>71.7</v>
      </c>
      <c r="G30" s="9">
        <v>377</v>
      </c>
      <c r="H30" s="9" t="s">
        <v>99</v>
      </c>
    </row>
    <row r="31" spans="2:8" ht="15.5" x14ac:dyDescent="0.35">
      <c r="B31" s="12"/>
      <c r="C31" s="9">
        <v>1059</v>
      </c>
      <c r="D31" s="9" t="s">
        <v>33</v>
      </c>
      <c r="E31" s="9" t="s">
        <v>32</v>
      </c>
      <c r="F31" s="9">
        <v>71.2</v>
      </c>
      <c r="G31" s="9">
        <v>321</v>
      </c>
      <c r="H31" s="9" t="s">
        <v>99</v>
      </c>
    </row>
    <row r="32" spans="2:8" ht="15.5" x14ac:dyDescent="0.35">
      <c r="B32" s="12"/>
      <c r="C32" s="9"/>
      <c r="D32" s="9"/>
      <c r="E32" s="9"/>
      <c r="F32" s="9"/>
      <c r="G32" s="9"/>
      <c r="H32" s="9"/>
    </row>
    <row r="33" spans="2:8" ht="15.5" x14ac:dyDescent="0.35">
      <c r="B33" s="12" t="s">
        <v>43</v>
      </c>
      <c r="C33" s="9">
        <v>1422</v>
      </c>
      <c r="D33" s="9" t="s">
        <v>45</v>
      </c>
      <c r="E33" s="9" t="s">
        <v>44</v>
      </c>
      <c r="F33" s="9">
        <v>73</v>
      </c>
      <c r="G33" s="9">
        <v>2046</v>
      </c>
      <c r="H33" s="9" t="s">
        <v>96</v>
      </c>
    </row>
    <row r="34" spans="2:8" ht="15.5" x14ac:dyDescent="0.35">
      <c r="B34" s="12"/>
      <c r="C34" s="9"/>
      <c r="D34" s="9"/>
      <c r="E34" s="9"/>
      <c r="F34" s="9"/>
      <c r="G34" s="9"/>
      <c r="H34" s="9"/>
    </row>
    <row r="35" spans="2:8" ht="15.5" x14ac:dyDescent="0.35">
      <c r="B35" s="12" t="s">
        <v>34</v>
      </c>
      <c r="C35" s="9">
        <v>6148</v>
      </c>
      <c r="D35" s="9" t="s">
        <v>38</v>
      </c>
      <c r="E35" s="9" t="s">
        <v>35</v>
      </c>
      <c r="F35" s="9">
        <v>69.599999999999994</v>
      </c>
      <c r="G35" s="9">
        <v>321</v>
      </c>
      <c r="H35" s="9" t="s">
        <v>98</v>
      </c>
    </row>
    <row r="36" spans="2:8" ht="15.75" customHeight="1" x14ac:dyDescent="0.35">
      <c r="B36" s="12"/>
      <c r="C36" s="9">
        <v>349</v>
      </c>
      <c r="D36" s="9" t="s">
        <v>37</v>
      </c>
      <c r="E36" s="9" t="s">
        <v>36</v>
      </c>
      <c r="F36" s="9">
        <v>64.5</v>
      </c>
      <c r="G36" s="9">
        <v>698</v>
      </c>
      <c r="H36" s="9" t="s">
        <v>98</v>
      </c>
    </row>
    <row r="37" spans="2:8" ht="15.5" x14ac:dyDescent="0.35">
      <c r="B37" s="12"/>
      <c r="C37" s="9"/>
      <c r="D37" s="9"/>
      <c r="E37" s="9"/>
      <c r="F37" s="9"/>
      <c r="G37" s="9"/>
      <c r="H37" s="9"/>
    </row>
    <row r="38" spans="2:8" ht="15.5" x14ac:dyDescent="0.35">
      <c r="B38" s="12" t="s">
        <v>42</v>
      </c>
      <c r="C38" s="9">
        <v>766</v>
      </c>
      <c r="D38" s="9" t="s">
        <v>85</v>
      </c>
      <c r="E38" s="9" t="s">
        <v>47</v>
      </c>
      <c r="F38" s="9">
        <v>71.5</v>
      </c>
      <c r="G38" s="9">
        <v>592</v>
      </c>
      <c r="H38" s="9" t="s">
        <v>98</v>
      </c>
    </row>
    <row r="39" spans="2:8" ht="15.5" x14ac:dyDescent="0.35">
      <c r="B39" s="12"/>
      <c r="C39" s="9">
        <v>4060</v>
      </c>
      <c r="D39" s="9" t="s">
        <v>105</v>
      </c>
      <c r="E39" s="9" t="s">
        <v>104</v>
      </c>
      <c r="F39" s="9">
        <v>70.099999999999994</v>
      </c>
      <c r="G39" s="9">
        <v>300</v>
      </c>
      <c r="H39" s="9" t="s">
        <v>99</v>
      </c>
    </row>
    <row r="40" spans="2:8" ht="15.5" x14ac:dyDescent="0.35">
      <c r="B40" s="12"/>
      <c r="C40" s="9">
        <v>249</v>
      </c>
      <c r="D40" s="9" t="s">
        <v>86</v>
      </c>
      <c r="E40" s="9" t="s">
        <v>48</v>
      </c>
      <c r="F40" s="9">
        <v>68.900000000000006</v>
      </c>
      <c r="G40" s="9">
        <v>1196</v>
      </c>
      <c r="H40" s="9" t="s">
        <v>98</v>
      </c>
    </row>
    <row r="41" spans="2:8" ht="15.5" x14ac:dyDescent="0.35">
      <c r="B41" s="12"/>
      <c r="C41" s="9">
        <v>841</v>
      </c>
      <c r="D41" s="9" t="s">
        <v>88</v>
      </c>
      <c r="E41" s="9" t="s">
        <v>87</v>
      </c>
      <c r="F41" s="9">
        <v>68.5</v>
      </c>
      <c r="G41" s="9">
        <v>1471</v>
      </c>
      <c r="H41" s="9" t="s">
        <v>97</v>
      </c>
    </row>
    <row r="42" spans="2:8" ht="15.5" x14ac:dyDescent="0.35">
      <c r="B42" s="12"/>
      <c r="C42" s="9">
        <v>435</v>
      </c>
      <c r="D42" s="9" t="s">
        <v>89</v>
      </c>
      <c r="E42" s="9" t="s">
        <v>51</v>
      </c>
      <c r="F42" s="9">
        <v>71.8</v>
      </c>
      <c r="G42" s="9">
        <v>395</v>
      </c>
      <c r="H42" s="9" t="s">
        <v>98</v>
      </c>
    </row>
    <row r="43" spans="2:8" ht="16.5" x14ac:dyDescent="0.35">
      <c r="B43" s="12"/>
      <c r="C43" s="9">
        <v>2212</v>
      </c>
      <c r="D43" s="9" t="s">
        <v>41</v>
      </c>
      <c r="E43" s="9" t="s">
        <v>52</v>
      </c>
      <c r="F43" s="9">
        <v>76.400000000000006</v>
      </c>
      <c r="G43" s="9">
        <v>306</v>
      </c>
      <c r="H43" s="9" t="s">
        <v>99</v>
      </c>
    </row>
    <row r="44" spans="2:8" ht="16.5" x14ac:dyDescent="0.35">
      <c r="B44" s="12"/>
      <c r="C44" s="9">
        <v>1711</v>
      </c>
      <c r="D44" s="9" t="s">
        <v>69</v>
      </c>
      <c r="E44" s="9" t="s">
        <v>53</v>
      </c>
      <c r="F44" s="9">
        <v>73.599999999999994</v>
      </c>
      <c r="G44" s="9">
        <v>727</v>
      </c>
      <c r="H44" s="9" t="s">
        <v>99</v>
      </c>
    </row>
    <row r="45" spans="2:8" ht="16.5" x14ac:dyDescent="0.35">
      <c r="B45" s="12"/>
      <c r="C45" s="9">
        <v>4081</v>
      </c>
      <c r="D45" s="9" t="s">
        <v>70</v>
      </c>
      <c r="E45" s="9" t="s">
        <v>54</v>
      </c>
      <c r="F45" s="9">
        <v>75.5</v>
      </c>
      <c r="G45" s="9">
        <v>2644</v>
      </c>
      <c r="H45" s="9" t="s">
        <v>98</v>
      </c>
    </row>
    <row r="46" spans="2:8" ht="16.5" x14ac:dyDescent="0.35">
      <c r="B46" s="12"/>
      <c r="C46" s="9">
        <v>246</v>
      </c>
      <c r="D46" s="9" t="s">
        <v>71</v>
      </c>
      <c r="E46" s="9" t="s">
        <v>55</v>
      </c>
      <c r="F46" s="9">
        <v>71.3</v>
      </c>
      <c r="G46" s="9">
        <v>626</v>
      </c>
      <c r="H46" s="9" t="s">
        <v>99</v>
      </c>
    </row>
    <row r="47" spans="2:8" ht="16.5" x14ac:dyDescent="0.35">
      <c r="B47" s="12"/>
      <c r="C47" s="9">
        <v>360</v>
      </c>
      <c r="D47" s="9" t="s">
        <v>72</v>
      </c>
      <c r="E47" s="9" t="s">
        <v>56</v>
      </c>
      <c r="F47" s="9">
        <v>70.099999999999994</v>
      </c>
      <c r="G47" s="9">
        <v>875</v>
      </c>
      <c r="H47" s="9" t="s">
        <v>99</v>
      </c>
    </row>
    <row r="48" spans="2:8" ht="16.5" x14ac:dyDescent="0.35">
      <c r="B48" s="12"/>
      <c r="C48" s="9">
        <v>380</v>
      </c>
      <c r="D48" s="9" t="s">
        <v>73</v>
      </c>
      <c r="E48" s="9" t="s">
        <v>57</v>
      </c>
      <c r="F48" s="9">
        <v>74.3</v>
      </c>
      <c r="G48" s="9">
        <v>1091</v>
      </c>
      <c r="H48" s="9" t="s">
        <v>99</v>
      </c>
    </row>
    <row r="49" spans="2:8" ht="16.5" x14ac:dyDescent="0.35">
      <c r="B49" s="12"/>
      <c r="C49" s="9">
        <v>1077</v>
      </c>
      <c r="D49" s="9" t="s">
        <v>74</v>
      </c>
      <c r="E49" s="9" t="s">
        <v>58</v>
      </c>
      <c r="F49" s="9">
        <v>75.8</v>
      </c>
      <c r="G49" s="9">
        <v>557</v>
      </c>
      <c r="H49" s="9" t="s">
        <v>99</v>
      </c>
    </row>
    <row r="50" spans="2:8" ht="16.5" x14ac:dyDescent="0.35">
      <c r="B50" s="12"/>
      <c r="C50" s="9">
        <v>1225</v>
      </c>
      <c r="D50" s="9" t="s">
        <v>75</v>
      </c>
      <c r="E50" s="9" t="s">
        <v>59</v>
      </c>
      <c r="F50" s="9">
        <v>74.2</v>
      </c>
      <c r="G50" s="9">
        <v>1188</v>
      </c>
      <c r="H50" s="9" t="s">
        <v>99</v>
      </c>
    </row>
    <row r="51" spans="2:8" ht="16.5" x14ac:dyDescent="0.35">
      <c r="B51" s="12"/>
      <c r="C51" s="9">
        <v>1250</v>
      </c>
      <c r="D51" s="9" t="s">
        <v>76</v>
      </c>
      <c r="E51" s="9" t="s">
        <v>60</v>
      </c>
      <c r="F51" s="9">
        <v>74.400000000000006</v>
      </c>
      <c r="G51" s="9">
        <v>2111</v>
      </c>
      <c r="H51" s="9" t="s">
        <v>96</v>
      </c>
    </row>
    <row r="52" spans="2:8" ht="16.5" x14ac:dyDescent="0.35">
      <c r="B52" s="12"/>
      <c r="C52" s="9">
        <v>1676</v>
      </c>
      <c r="D52" s="9" t="s">
        <v>77</v>
      </c>
      <c r="E52" s="9" t="s">
        <v>61</v>
      </c>
      <c r="F52" s="9">
        <v>72</v>
      </c>
      <c r="G52" s="9">
        <v>243</v>
      </c>
      <c r="H52" s="9" t="s">
        <v>96</v>
      </c>
    </row>
    <row r="53" spans="2:8" ht="16.5" x14ac:dyDescent="0.35">
      <c r="B53" s="12"/>
      <c r="C53" s="9">
        <v>1557</v>
      </c>
      <c r="D53" s="9" t="s">
        <v>78</v>
      </c>
      <c r="E53" s="9" t="s">
        <v>62</v>
      </c>
      <c r="F53" s="9">
        <v>64.099999999999994</v>
      </c>
      <c r="G53" s="9">
        <v>346</v>
      </c>
      <c r="H53" s="9" t="s">
        <v>99</v>
      </c>
    </row>
    <row r="54" spans="2:8" ht="16.5" x14ac:dyDescent="0.35">
      <c r="B54" s="12"/>
      <c r="C54" s="9">
        <v>2096</v>
      </c>
      <c r="D54" s="9" t="s">
        <v>79</v>
      </c>
      <c r="E54" s="9" t="s">
        <v>63</v>
      </c>
      <c r="F54" s="9">
        <v>76.8</v>
      </c>
      <c r="G54" s="9">
        <v>375</v>
      </c>
      <c r="H54" s="9" t="s">
        <v>99</v>
      </c>
    </row>
    <row r="55" spans="2:8" ht="16.5" x14ac:dyDescent="0.35">
      <c r="B55" s="12"/>
      <c r="C55" s="9">
        <v>2317</v>
      </c>
      <c r="D55" s="9" t="s">
        <v>80</v>
      </c>
      <c r="E55" s="9" t="s">
        <v>64</v>
      </c>
      <c r="F55" s="9">
        <v>71.8</v>
      </c>
      <c r="G55" s="9">
        <v>191</v>
      </c>
      <c r="H55" s="9" t="s">
        <v>99</v>
      </c>
    </row>
    <row r="56" spans="2:8" ht="16.5" x14ac:dyDescent="0.35">
      <c r="B56" s="12"/>
      <c r="C56" s="9">
        <v>2356</v>
      </c>
      <c r="D56" s="9" t="s">
        <v>81</v>
      </c>
      <c r="E56" s="9" t="s">
        <v>65</v>
      </c>
      <c r="F56" s="9">
        <v>74.2</v>
      </c>
      <c r="G56" s="9">
        <v>221</v>
      </c>
      <c r="H56" s="9" t="s">
        <v>99</v>
      </c>
    </row>
    <row r="57" spans="2:8" ht="16.5" x14ac:dyDescent="0.35">
      <c r="B57" s="12"/>
      <c r="C57" s="9">
        <v>15318</v>
      </c>
      <c r="D57" s="9" t="s">
        <v>82</v>
      </c>
      <c r="E57" s="9" t="s">
        <v>66</v>
      </c>
      <c r="F57" s="9">
        <v>73.400000000000006</v>
      </c>
      <c r="G57" s="9">
        <v>657</v>
      </c>
      <c r="H57" s="9" t="s">
        <v>96</v>
      </c>
    </row>
    <row r="58" spans="2:8" ht="16.5" x14ac:dyDescent="0.35">
      <c r="B58" s="12"/>
      <c r="C58" s="9" t="s">
        <v>49</v>
      </c>
      <c r="D58" s="9" t="s">
        <v>83</v>
      </c>
      <c r="E58" s="9" t="s">
        <v>67</v>
      </c>
      <c r="F58" s="9">
        <v>73.5</v>
      </c>
      <c r="G58" s="9">
        <v>2290</v>
      </c>
      <c r="H58" s="9" t="s">
        <v>96</v>
      </c>
    </row>
    <row r="59" spans="2:8" ht="16.5" x14ac:dyDescent="0.35">
      <c r="C59" s="9" t="s">
        <v>50</v>
      </c>
      <c r="D59" s="9" t="s">
        <v>84</v>
      </c>
      <c r="E59" s="9" t="s">
        <v>68</v>
      </c>
      <c r="F59" s="9">
        <v>75.900000000000006</v>
      </c>
      <c r="G59" s="9">
        <v>315</v>
      </c>
      <c r="H59" s="9" t="s">
        <v>99</v>
      </c>
    </row>
    <row r="86" spans="3:5" x14ac:dyDescent="0.35">
      <c r="C86" s="4"/>
      <c r="E86" s="2"/>
    </row>
    <row r="87" spans="3:5" x14ac:dyDescent="0.35">
      <c r="C87" s="4"/>
      <c r="E87" s="2"/>
    </row>
    <row r="88" spans="3:5" x14ac:dyDescent="0.35">
      <c r="C88" s="4"/>
      <c r="E88" s="2"/>
    </row>
    <row r="89" spans="3:5" x14ac:dyDescent="0.35">
      <c r="C89" s="4"/>
      <c r="E89" s="2"/>
    </row>
    <row r="90" spans="3:5" x14ac:dyDescent="0.35">
      <c r="C90" s="4"/>
      <c r="E90" s="2"/>
    </row>
    <row r="91" spans="3:5" x14ac:dyDescent="0.35">
      <c r="C91" s="4"/>
      <c r="E91" s="2"/>
    </row>
    <row r="92" spans="3:5" x14ac:dyDescent="0.35">
      <c r="C92" s="4"/>
      <c r="E92" s="2"/>
    </row>
    <row r="93" spans="3:5" x14ac:dyDescent="0.35">
      <c r="C93" s="4"/>
      <c r="E93" s="2"/>
    </row>
    <row r="95" spans="3:5" x14ac:dyDescent="0.35">
      <c r="D95" s="11"/>
    </row>
    <row r="96" spans="3:5" x14ac:dyDescent="0.35">
      <c r="D96" s="11"/>
    </row>
    <row r="99" spans="3:5" x14ac:dyDescent="0.35">
      <c r="C99" s="4"/>
      <c r="E99" s="2"/>
    </row>
    <row r="100" spans="3:5" x14ac:dyDescent="0.35">
      <c r="C100" s="4"/>
      <c r="D100" s="11"/>
      <c r="E100" s="2"/>
    </row>
    <row r="101" spans="3:5" x14ac:dyDescent="0.35">
      <c r="C101" s="4"/>
      <c r="E101" s="2"/>
    </row>
    <row r="102" spans="3:5" x14ac:dyDescent="0.35">
      <c r="C102" s="4"/>
      <c r="E102" s="2"/>
    </row>
    <row r="103" spans="3:5" x14ac:dyDescent="0.35">
      <c r="C103" s="4"/>
      <c r="D103" s="11"/>
      <c r="E103" s="2"/>
    </row>
    <row r="104" spans="3:5" x14ac:dyDescent="0.35">
      <c r="C104" s="4"/>
      <c r="E104" s="2"/>
    </row>
    <row r="105" spans="3:5" x14ac:dyDescent="0.35">
      <c r="C105" s="4"/>
      <c r="D105" s="11"/>
      <c r="E105" s="2"/>
    </row>
    <row r="106" spans="3:5" x14ac:dyDescent="0.35">
      <c r="C106" s="4"/>
      <c r="E106" s="2"/>
    </row>
    <row r="107" spans="3:5" x14ac:dyDescent="0.35">
      <c r="C107" s="4"/>
      <c r="E107" s="2"/>
    </row>
    <row r="108" spans="3:5" x14ac:dyDescent="0.35">
      <c r="C108" s="4"/>
      <c r="D108" s="11"/>
      <c r="E108" s="2"/>
    </row>
    <row r="109" spans="3:5" x14ac:dyDescent="0.35">
      <c r="C109" s="4"/>
      <c r="E109" s="2"/>
    </row>
    <row r="110" spans="3:5" x14ac:dyDescent="0.35">
      <c r="C110" s="4"/>
      <c r="D110" s="11"/>
      <c r="E110" s="2"/>
    </row>
    <row r="111" spans="3:5" x14ac:dyDescent="0.35">
      <c r="C111" s="7"/>
      <c r="E111" s="8"/>
    </row>
    <row r="113" spans="3:5" x14ac:dyDescent="0.35">
      <c r="C113" s="4"/>
      <c r="D113" s="11"/>
      <c r="E113" s="2"/>
    </row>
    <row r="114" spans="3:5" x14ac:dyDescent="0.35">
      <c r="C114" s="4"/>
      <c r="D114" s="11"/>
      <c r="E114" s="2"/>
    </row>
    <row r="115" spans="3:5" x14ac:dyDescent="0.35">
      <c r="C115" s="4"/>
      <c r="E115" s="2"/>
    </row>
    <row r="116" spans="3:5" x14ac:dyDescent="0.35">
      <c r="C116" s="4"/>
      <c r="E116" s="2"/>
    </row>
    <row r="117" spans="3:5" x14ac:dyDescent="0.35">
      <c r="C117" s="7"/>
      <c r="E117" s="3"/>
    </row>
    <row r="119" spans="3:5" x14ac:dyDescent="0.35">
      <c r="C119" s="4"/>
      <c r="E119" s="2"/>
    </row>
    <row r="120" spans="3:5" x14ac:dyDescent="0.35">
      <c r="C120" s="4"/>
      <c r="E120" s="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ases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IT Services</cp:lastModifiedBy>
  <dcterms:created xsi:type="dcterms:W3CDTF">2020-02-24T16:10:15Z</dcterms:created>
  <dcterms:modified xsi:type="dcterms:W3CDTF">2020-05-20T18:27:10Z</dcterms:modified>
</cp:coreProperties>
</file>